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Figure 2a" sheetId="1" state="visible" r:id="rId2"/>
    <sheet name="Figure2b" sheetId="2" state="visible" r:id="rId3"/>
    <sheet name="Figure2c" sheetId="3" state="visible" r:id="rId4"/>
    <sheet name="Figure2d" sheetId="4" state="visible" r:id="rId5"/>
    <sheet name="Figure3a-c" sheetId="5" state="visible" r:id="rId6"/>
    <sheet name="Figure3d-f" sheetId="6" state="visible" r:id="rId7"/>
    <sheet name="Figure4a" sheetId="7" state="visible" r:id="rId8"/>
    <sheet name="Figure4b" sheetId="8" state="visible" r:id="rId9"/>
    <sheet name="Figure4c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1" uniqueCount="41">
  <si>
    <t xml:space="preserve">N</t>
  </si>
  <si>
    <t xml:space="preserve">Beagle5-default</t>
  </si>
  <si>
    <t xml:space="preserve">Eagle2-default</t>
  </si>
  <si>
    <t xml:space="preserve">SHAPEIT3-K200</t>
  </si>
  <si>
    <t xml:space="preserve">SHAPEIT4-P=1</t>
  </si>
  <si>
    <t xml:space="preserve">SHAPEIT4-P=2</t>
  </si>
  <si>
    <t xml:space="preserve">SHAPEIT4-P=4</t>
  </si>
  <si>
    <t xml:space="preserve">Method</t>
  </si>
  <si>
    <t xml:space="preserve">K or P value</t>
  </si>
  <si>
    <t xml:space="preserve">SER</t>
  </si>
  <si>
    <t xml:space="preserve">Time (s)</t>
  </si>
  <si>
    <t xml:space="preserve">SERlow</t>
  </si>
  <si>
    <t xml:space="preserve">SERhigh</t>
  </si>
  <si>
    <t xml:space="preserve">beagle5</t>
  </si>
  <si>
    <t xml:space="preserve">eagle</t>
  </si>
  <si>
    <t xml:space="preserve">shapeit3</t>
  </si>
  <si>
    <t xml:space="preserve">shapeit4</t>
  </si>
  <si>
    <t xml:space="preserve">N reference 10000</t>
  </si>
  <si>
    <t xml:space="preserve">N targets</t>
  </si>
  <si>
    <t xml:space="preserve">N reference 20000</t>
  </si>
  <si>
    <t xml:space="preserve">N reference 50000</t>
  </si>
  <si>
    <t xml:space="preserve">N reference 100000</t>
  </si>
  <si>
    <t xml:space="preserve">N reference 200000</t>
  </si>
  <si>
    <t xml:space="preserve">N reference 300000</t>
  </si>
  <si>
    <t xml:space="preserve">N reference 400000</t>
  </si>
  <si>
    <t xml:space="preserve">[1,]</t>
  </si>
  <si>
    <t xml:space="preserve">[2,]</t>
  </si>
  <si>
    <t xml:space="preserve">[3,]</t>
  </si>
  <si>
    <t xml:space="preserve">No Scaffold</t>
  </si>
  <si>
    <t xml:space="preserve">UK Biobanl scaffold</t>
  </si>
  <si>
    <t xml:space="preserve">Trio Scaffold</t>
  </si>
  <si>
    <t xml:space="preserve">No reads</t>
  </si>
  <si>
    <t xml:space="preserve">Solid 5500W</t>
  </si>
  <si>
    <t xml:space="preserve">Complete Genomics</t>
  </si>
  <si>
    <t xml:space="preserve">Hi-seq</t>
  </si>
  <si>
    <t xml:space="preserve">PacBio</t>
  </si>
  <si>
    <t xml:space="preserve">10x genomics</t>
  </si>
  <si>
    <t xml:space="preserve">Fraction of hets
Informed</t>
  </si>
  <si>
    <t xml:space="preserve">SER in phase sets
Before refinement</t>
  </si>
  <si>
    <t xml:space="preserve">SER in phase sets
After refinement</t>
  </si>
  <si>
    <t xml:space="preserve">Complete genomic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" min="1" style="0" width="8.22"/>
    <col collapsed="false" customWidth="true" hidden="false" outlineLevel="0" max="4" min="2" style="0" width="11.03"/>
    <col collapsed="false" customWidth="true" hidden="false" outlineLevel="0" max="7" min="5" style="0" width="12.68"/>
    <col collapsed="false" customWidth="true" hidden="false" outlineLevel="0" max="1025" min="8" style="0" width="8.67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8" hidden="false" customHeight="false" outlineLevel="0" collapsed="false">
      <c r="A2" s="0" t="n">
        <v>10000</v>
      </c>
      <c r="B2" s="0" t="n">
        <v>1.0530406</v>
      </c>
      <c r="C2" s="0" t="n">
        <v>1.213864</v>
      </c>
      <c r="D2" s="0" t="n">
        <v>1.3571127</v>
      </c>
      <c r="E2" s="0" t="n">
        <v>1.6269444</v>
      </c>
      <c r="F2" s="0" t="n">
        <v>1.2117429</v>
      </c>
      <c r="G2" s="0" t="n">
        <v>1.0467532</v>
      </c>
      <c r="I2" s="1"/>
    </row>
    <row r="3" customFormat="false" ht="13.8" hidden="false" customHeight="false" outlineLevel="0" collapsed="false">
      <c r="A3" s="0" t="n">
        <v>20000</v>
      </c>
      <c r="B3" s="0" t="n">
        <v>0.7199553</v>
      </c>
      <c r="C3" s="0" t="n">
        <v>0.9322148</v>
      </c>
      <c r="D3" s="0" t="n">
        <v>1.0523589</v>
      </c>
      <c r="E3" s="0" t="n">
        <v>1.2000012</v>
      </c>
      <c r="F3" s="0" t="n">
        <v>0.8547954</v>
      </c>
      <c r="G3" s="0" t="n">
        <v>0.7263185</v>
      </c>
    </row>
    <row r="4" customFormat="false" ht="13.8" hidden="false" customHeight="false" outlineLevel="0" collapsed="false">
      <c r="A4" s="0" t="n">
        <v>50000</v>
      </c>
      <c r="B4" s="0" t="n">
        <v>0.4194436</v>
      </c>
      <c r="C4" s="0" t="n">
        <v>0.5831456</v>
      </c>
      <c r="D4" s="0" t="n">
        <v>0.7283638</v>
      </c>
      <c r="E4" s="0" t="n">
        <v>0.7404843</v>
      </c>
      <c r="F4" s="0" t="n">
        <v>0.4834548</v>
      </c>
      <c r="G4" s="0" t="n">
        <v>0.4070959</v>
      </c>
    </row>
    <row r="5" customFormat="false" ht="13.8" hidden="false" customHeight="false" outlineLevel="0" collapsed="false">
      <c r="A5" s="0" t="n">
        <v>100000</v>
      </c>
      <c r="B5" s="0" t="n">
        <v>0.257181</v>
      </c>
      <c r="C5" s="0" t="n">
        <v>0.3855064</v>
      </c>
      <c r="D5" s="0" t="n">
        <v>0.5325427</v>
      </c>
      <c r="E5" s="0" t="n">
        <v>0.4507296</v>
      </c>
      <c r="F5" s="0" t="n">
        <v>0.3088445</v>
      </c>
      <c r="G5" s="0" t="n">
        <v>0.2492269</v>
      </c>
    </row>
    <row r="6" customFormat="false" ht="13.8" hidden="false" customHeight="false" outlineLevel="0" collapsed="false">
      <c r="A6" s="0" t="n">
        <v>200000</v>
      </c>
      <c r="B6" s="0" t="n">
        <v>0.170444</v>
      </c>
      <c r="C6" s="0" t="n">
        <v>0.2515753</v>
      </c>
      <c r="D6" s="0" t="n">
        <v>0.3728556</v>
      </c>
      <c r="E6" s="0" t="n">
        <v>0.298239</v>
      </c>
      <c r="F6" s="0" t="n">
        <v>0.196806</v>
      </c>
      <c r="G6" s="0" t="n">
        <v>0.1657473</v>
      </c>
    </row>
    <row r="7" customFormat="false" ht="13.8" hidden="false" customHeight="false" outlineLevel="0" collapsed="false">
      <c r="A7" s="0" t="n">
        <v>300000</v>
      </c>
      <c r="B7" s="0" t="n">
        <v>0.1404458</v>
      </c>
      <c r="C7" s="0" t="n">
        <v>0.2039267</v>
      </c>
      <c r="D7" s="0" t="n">
        <v>0.3087687</v>
      </c>
      <c r="E7" s="0" t="n">
        <v>0.2351369</v>
      </c>
      <c r="F7" s="0" t="n">
        <v>0.1535511</v>
      </c>
      <c r="G7" s="0" t="n">
        <v>0.1352189</v>
      </c>
    </row>
    <row r="8" customFormat="false" ht="13.8" hidden="false" customHeight="false" outlineLevel="0" collapsed="false">
      <c r="A8" s="0" t="n">
        <v>400000</v>
      </c>
      <c r="B8" s="0" t="n">
        <v>0.1252195</v>
      </c>
      <c r="C8" s="0" t="n">
        <v>0.1781707</v>
      </c>
      <c r="D8" s="0" t="n">
        <v>0.2678621</v>
      </c>
      <c r="E8" s="0" t="n">
        <v>0.2020329</v>
      </c>
      <c r="F8" s="0" t="n">
        <v>0.139158</v>
      </c>
      <c r="G8" s="0" t="n">
        <v>0.117492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8.22"/>
    <col collapsed="false" customWidth="true" hidden="false" outlineLevel="0" max="2" min="2" style="0" width="14.62"/>
    <col collapsed="false" customWidth="true" hidden="false" outlineLevel="0" max="3" min="3" style="0" width="13.52"/>
    <col collapsed="false" customWidth="true" hidden="false" outlineLevel="0" max="4" min="4" style="0" width="14.89"/>
    <col collapsed="false" customWidth="true" hidden="false" outlineLevel="0" max="7" min="5" style="0" width="13.65"/>
    <col collapsed="false" customWidth="true" hidden="false" outlineLevel="0" max="1025" min="8" style="0" width="8.67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8" hidden="false" customHeight="false" outlineLevel="0" collapsed="false">
      <c r="A2" s="0" t="n">
        <v>10000</v>
      </c>
      <c r="B2" s="0" t="n">
        <v>7.738056</v>
      </c>
      <c r="C2" s="0" t="n">
        <v>9.169722</v>
      </c>
      <c r="D2" s="0" t="n">
        <v>32.79278</v>
      </c>
      <c r="E2" s="0" t="n">
        <v>1.185556</v>
      </c>
      <c r="F2" s="0" t="n">
        <v>2.248889</v>
      </c>
      <c r="G2" s="0" t="n">
        <v>4.792222</v>
      </c>
    </row>
    <row r="3" customFormat="false" ht="13.8" hidden="false" customHeight="false" outlineLevel="0" collapsed="false">
      <c r="A3" s="0" t="n">
        <v>20000</v>
      </c>
      <c r="B3" s="0" t="n">
        <v>15.286944</v>
      </c>
      <c r="C3" s="0" t="n">
        <v>19.518056</v>
      </c>
      <c r="D3" s="0" t="n">
        <v>66.43083</v>
      </c>
      <c r="E3" s="0" t="n">
        <v>2.212778</v>
      </c>
      <c r="F3" s="0" t="n">
        <v>4.181111</v>
      </c>
      <c r="G3" s="0" t="n">
        <v>8.928333</v>
      </c>
    </row>
    <row r="4" customFormat="false" ht="13.8" hidden="false" customHeight="false" outlineLevel="0" collapsed="false">
      <c r="A4" s="0" t="n">
        <v>50000</v>
      </c>
      <c r="B4" s="0" t="n">
        <v>42.847222</v>
      </c>
      <c r="C4" s="0" t="n">
        <v>49.884167</v>
      </c>
      <c r="D4" s="0" t="n">
        <v>164.7025</v>
      </c>
      <c r="E4" s="0" t="n">
        <v>4.978056</v>
      </c>
      <c r="F4" s="0" t="n">
        <v>9.328333</v>
      </c>
      <c r="G4" s="0" t="n">
        <v>19.689444</v>
      </c>
    </row>
    <row r="5" customFormat="false" ht="13.8" hidden="false" customHeight="false" outlineLevel="0" collapsed="false">
      <c r="A5" s="0" t="n">
        <v>100000</v>
      </c>
      <c r="B5" s="0" t="n">
        <v>90.875</v>
      </c>
      <c r="C5" s="0" t="n">
        <v>111.282222</v>
      </c>
      <c r="D5" s="0" t="n">
        <v>378.88083</v>
      </c>
      <c r="E5" s="0" t="n">
        <v>9.041389</v>
      </c>
      <c r="F5" s="0" t="n">
        <v>16.616389</v>
      </c>
      <c r="G5" s="0" t="n">
        <v>34.765556</v>
      </c>
    </row>
    <row r="6" customFormat="false" ht="13.8" hidden="false" customHeight="false" outlineLevel="0" collapsed="false">
      <c r="A6" s="0" t="n">
        <v>200000</v>
      </c>
      <c r="B6" s="0" t="n">
        <v>186.207222</v>
      </c>
      <c r="C6" s="0" t="n">
        <v>278.428056</v>
      </c>
      <c r="D6" s="0" t="n">
        <v>853.28833</v>
      </c>
      <c r="E6" s="0" t="n">
        <v>16.233611</v>
      </c>
      <c r="F6" s="0" t="n">
        <v>29.579444</v>
      </c>
      <c r="G6" s="0" t="n">
        <v>60.846944</v>
      </c>
    </row>
    <row r="7" customFormat="false" ht="13.8" hidden="false" customHeight="false" outlineLevel="0" collapsed="false">
      <c r="A7" s="0" t="n">
        <v>300000</v>
      </c>
      <c r="B7" s="0" t="n">
        <v>277.529444</v>
      </c>
      <c r="C7" s="0" t="n">
        <v>409.868333</v>
      </c>
      <c r="D7" s="0" t="n">
        <v>1333.52972</v>
      </c>
      <c r="E7" s="0" t="n">
        <v>23.361389</v>
      </c>
      <c r="F7" s="0" t="n">
        <v>41.6625</v>
      </c>
      <c r="G7" s="0" t="n">
        <v>84.875</v>
      </c>
    </row>
    <row r="8" customFormat="false" ht="13.8" hidden="false" customHeight="false" outlineLevel="0" collapsed="false">
      <c r="A8" s="0" t="n">
        <v>400000</v>
      </c>
      <c r="B8" s="0" t="n">
        <v>381.091667</v>
      </c>
      <c r="C8" s="0" t="n">
        <v>604.151944</v>
      </c>
      <c r="D8" s="0" t="n">
        <v>1821.86611</v>
      </c>
      <c r="E8" s="0" t="n">
        <v>30.013333</v>
      </c>
      <c r="F8" s="0" t="n">
        <v>53.220556</v>
      </c>
      <c r="G8" s="0" t="n">
        <v>105.068333</v>
      </c>
    </row>
    <row r="9" customFormat="false" ht="13.8" hidden="false" customHeight="false" outlineLevel="0" collapsed="false"/>
    <row r="10" customFormat="false" ht="13.8" hidden="false" customHeight="false" outlineLevel="0" collapsed="false"/>
    <row r="11" customFormat="false" ht="13.8" hidden="false" customHeight="false" outlineLevel="0" collapsed="false"/>
    <row r="12" customFormat="false" ht="13.8" hidden="false" customHeight="false" outlineLevel="0" collapsed="false"/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/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true" hidden="false" outlineLevel="0" max="1" min="1" style="0" width="8.22"/>
    <col collapsed="false" customWidth="true" hidden="false" outlineLevel="0" max="2" min="2" style="0" width="14.62"/>
    <col collapsed="false" customWidth="true" hidden="false" outlineLevel="0" max="3" min="3" style="0" width="13.52"/>
    <col collapsed="false" customWidth="true" hidden="false" outlineLevel="0" max="4" min="4" style="0" width="14.89"/>
    <col collapsed="false" customWidth="true" hidden="false" outlineLevel="0" max="7" min="5" style="0" width="13.65"/>
    <col collapsed="false" customWidth="true" hidden="false" outlineLevel="0" max="1025" min="8" style="0" width="8.67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8" hidden="false" customHeight="false" outlineLevel="0" collapsed="false">
      <c r="A2" s="0" t="n">
        <v>10000</v>
      </c>
      <c r="B2" s="0" t="n">
        <f aca="false">(Figure2b!B2/Figure2b!A2 - Figure2b!B2/Figure2b!A2)/(Figure2b!B2/Figure2b!A2)</f>
        <v>0</v>
      </c>
      <c r="C2" s="0" t="n">
        <f aca="false">(Figure2b!C2/Figure2b!A2 - Figure2b!C2/Figure2b!A2)/(Figure2b!C2/Figure2b!A2)</f>
        <v>0</v>
      </c>
      <c r="D2" s="0" t="n">
        <f aca="false">(Figure2b!D2/Figure2b!A2 - Figure2b!D2/Figure2b!A2)/(Figure2b!D2/Figure2b!A2)</f>
        <v>0</v>
      </c>
      <c r="E2" s="0" t="n">
        <f aca="false">(Figure2b!E2/Figure2b!A2 - Figure2b!E2/Figure2b!A2)/(Figure2b!E2/Figure2b!A2)</f>
        <v>0</v>
      </c>
      <c r="F2" s="0" t="n">
        <f aca="false">(Figure2b!F2/Figure2b!A2 - Figure2b!F2/Figure2b!A2)/(Figure2b!F2/Figure2b!A2)</f>
        <v>0</v>
      </c>
      <c r="G2" s="0" t="n">
        <f aca="false">(Figure2b!G2/Figure2b!A2 - Figure2b!G2/Figure2b!A2)/(Figure2b!G2/Figure2b!A2)</f>
        <v>0</v>
      </c>
    </row>
    <row r="3" customFormat="false" ht="13.8" hidden="false" customHeight="false" outlineLevel="0" collapsed="false">
      <c r="A3" s="0" t="n">
        <v>20000</v>
      </c>
      <c r="B3" s="0" t="n">
        <f aca="false">(Figure2b!B3/Figure2b!A3 - Figure2b!B2/Figure2b!A2)/(Figure2b!B2/Figure2b!A2)</f>
        <v>-0.0122232250580766</v>
      </c>
      <c r="C3" s="0" t="n">
        <f aca="false">(Figure2b!C3/Figure2b!A3 - Figure2b!C2/Figure2b!A2)/(Figure2b!C2/Figure2b!A2)</f>
        <v>0.064266506661816</v>
      </c>
      <c r="D3" s="0" t="n">
        <f aca="false">(Figure2b!D3/Figure2b!A3 - Figure2b!D2/Figure2b!A2)/(Figure2b!D2/Figure2b!A2)</f>
        <v>0.0128880503574262</v>
      </c>
      <c r="E3" s="0" t="n">
        <f aca="false">(Figure2b!E3/Figure2b!A3 - Figure2b!E2/Figure2b!A2)/(Figure2b!E2/Figure2b!A2)</f>
        <v>-0.0667762636265179</v>
      </c>
      <c r="F3" s="0" t="n">
        <f aca="false">(Figure2b!F3/Figure2b!A3 - Figure2b!F2/Figure2b!A2)/(Figure2b!F2/Figure2b!A2)</f>
        <v>-0.0704052089720748</v>
      </c>
      <c r="G3" s="0" t="n">
        <f aca="false">(Figure2b!G3/Figure2b!A3- Figure2b!G2/Figure2b!A2)/(Figure2b!G2/Figure2b!A2)</f>
        <v>-0.0684558227895118</v>
      </c>
    </row>
    <row r="4" customFormat="false" ht="13.8" hidden="false" customHeight="false" outlineLevel="0" collapsed="false">
      <c r="A4" s="0" t="n">
        <v>50000</v>
      </c>
      <c r="B4" s="0" t="n">
        <f aca="false">(Figure2b!B4/Figure2b!A4 - Figure2b!B2/Figure2b!A2)/(Figure2b!B2/Figure2b!A2)</f>
        <v>0.107441507272628</v>
      </c>
      <c r="C4" s="0" t="n">
        <f aca="false">(Figure2b!C4/Figure2b!A4 - Figure2b!C2/Figure2b!A2)/(Figure2b!C2/Figure2b!A2)</f>
        <v>0.0880191787711776</v>
      </c>
      <c r="D4" s="0" t="n">
        <f aca="false">(Figure2b!D4/Figure2b!A4 - Figure2b!D2/Figure2b!A2)/(Figure2b!D2/Figure2b!A2)</f>
        <v>0.00450465010895682</v>
      </c>
      <c r="E4" s="0" t="n">
        <f aca="false">(Figure2b!E4/Figure2b!A4 - Figure2b!E2/Figure2b!A2)/(Figure2b!E2/Figure2b!A2)</f>
        <v>-0.160215797482363</v>
      </c>
      <c r="F4" s="0" t="n">
        <f aca="false">(Figure2b!F4/Figure2b!A4 - Figure2b!F2/Figure2b!A2)/(Figure2b!F2/Figure2b!A2)</f>
        <v>-0.170405208972075</v>
      </c>
      <c r="G4" s="0" t="n">
        <f aca="false">(Figure2b!G4/Figure2b!A4 - Figure2b!G2/Figure2b!A2)/(Figure2b!G2/Figure2b!A2)</f>
        <v>-0.178274963054717</v>
      </c>
    </row>
    <row r="5" customFormat="false" ht="13.8" hidden="false" customHeight="false" outlineLevel="0" collapsed="false">
      <c r="A5" s="0" t="n">
        <v>100000</v>
      </c>
      <c r="B5" s="0" t="n">
        <f aca="false">(Figure2b!B5/Figure2b!A5 - Figure2b!B2/Figure2b!A2)/(Figure2b!B2/Figure2b!A2)</f>
        <v>0.174390570448185</v>
      </c>
      <c r="C5" s="0" t="n">
        <f aca="false">(Figure2b!C5/Figure2b!A5 - Figure2b!C2/Figure2b!A2)/(Figure2b!C2/Figure2b!A2)</f>
        <v>0.213583377991176</v>
      </c>
      <c r="D5" s="0" t="n">
        <f aca="false">(Figure2b!D5/Figure2b!A5 - Figure2b!D2/Figure2b!A2)/(Figure2b!D2/Figure2b!A2)</f>
        <v>0.155378805944479</v>
      </c>
      <c r="E5" s="0" t="n">
        <f aca="false">(Figure2b!E5/Figure2b!A5 - Figure2b!E2/Figure2b!A2)/(Figure2b!E2/Figure2b!A2)</f>
        <v>-0.237371410544926</v>
      </c>
      <c r="F5" s="0" t="n">
        <f aca="false">(Figure2b!F5/Figure2b!A5 - Figure2b!F2/Figure2b!A2)/(Figure2b!F2/Figure2b!A2)</f>
        <v>-0.261128984133943</v>
      </c>
      <c r="G5" s="0" t="n">
        <f aca="false">(Figure2b!G5/Figure2b!A5 - Figure2b!G2/Figure2b!A2)/(Figure2b!G2/Figure2b!A2)</f>
        <v>-0.274542039162626</v>
      </c>
    </row>
    <row r="6" customFormat="false" ht="13.8" hidden="false" customHeight="false" outlineLevel="0" collapsed="false">
      <c r="A6" s="0" t="n">
        <v>200000</v>
      </c>
      <c r="B6" s="0" t="n">
        <f aca="false">(Figure2b!B6/Figure2b!A6 - Figure2b!B2/Figure2b!A2)/(Figure2b!B2/Figure2b!A2)</f>
        <v>0.203191227874288</v>
      </c>
      <c r="C6" s="0" t="n">
        <f aca="false">(Figure2b!C6/Figure2b!A6 - Figure2b!C2/Figure2b!A2)/(Figure2b!C2/Figure2b!A2)</f>
        <v>0.518192459924085</v>
      </c>
      <c r="D6" s="0" t="n">
        <f aca="false">(Figure2b!D6/Figure2b!A6 - Figure2b!D2/Figure2b!A2)/(Figure2b!D2/Figure2b!A2)</f>
        <v>0.3010307909241</v>
      </c>
      <c r="E6" s="0" t="n">
        <f aca="false">(Figure2b!E6/Figure2b!A6 - Figure2b!E2/Figure2b!A2)/(Figure2b!E2/Figure2b!A2)</f>
        <v>-0.315358743070762</v>
      </c>
      <c r="F6" s="0" t="n">
        <f aca="false">(Figure2b!F6/Figure2b!A6  - Figure2b!F2/Figure2b!A2)/(Figure2b!F2/Figure2b!A2)</f>
        <v>-0.342354291385658</v>
      </c>
      <c r="G6" s="0" t="n">
        <f aca="false">(Figure2b!G6/Figure2b!A6- Figure2b!G2/Figure2b!A2)/(Figure2b!G2/Figure2b!A2)</f>
        <v>-0.365148943433756</v>
      </c>
    </row>
    <row r="7" customFormat="false" ht="13.8" hidden="false" customHeight="false" outlineLevel="0" collapsed="false">
      <c r="A7" s="0" t="n">
        <v>300000</v>
      </c>
      <c r="B7" s="0" t="n">
        <f aca="false">(Figure2b!B7/Figure2b!A7 - Figure2b!B2/Figure2b!A2)/(Figure2b!B2/Figure2b!A2)</f>
        <v>0.195517513270344</v>
      </c>
      <c r="C7" s="0" t="n">
        <f aca="false">(Figure2b!C7/Figure2b!A7 - Figure2b!C2/Figure2b!A2)/(Figure2b!C2/Figure2b!A2)</f>
        <v>0.489933693373329</v>
      </c>
      <c r="D7" s="0" t="n">
        <f aca="false">(Figure2b!D7/Figure2b!A7 - Figure2b!D2/Figure2b!A2)/(Figure2b!D2/Figure2b!A2)</f>
        <v>0.355511507919325</v>
      </c>
      <c r="E7" s="0" t="n">
        <f aca="false">(Figure2b!E7/Figure2b!A7 - Figure2b!E2/Figure2b!A2)/(Figure2b!E2/Figure2b!A2)</f>
        <v>-0.343166441174717</v>
      </c>
      <c r="F7" s="0" t="n">
        <f aca="false">(Figure2b!F7/Figure2b!A7  - Figure2b!F2/Figure2b!A2)/(Figure2b!F2/Figure2b!A2)</f>
        <v>-0.382472856597191</v>
      </c>
      <c r="G7" s="0" t="n">
        <f aca="false">(Figure2b!G7/Figure2b!A7- Figure2b!G2/Figure2b!A2)/(Figure2b!G2/Figure2b!A2)</f>
        <v>-0.409633638285817</v>
      </c>
    </row>
    <row r="8" customFormat="false" ht="13.8" hidden="false" customHeight="false" outlineLevel="0" collapsed="false">
      <c r="A8" s="0" t="n">
        <v>400000</v>
      </c>
      <c r="B8" s="0" t="n">
        <f aca="false">(Figure2b!B8/Figure2b!A8 - Figure2b!B2/Figure2b!A2)/(Figure2b!B2/Figure2b!A2)</f>
        <v>0.231225475106409</v>
      </c>
      <c r="C8" s="0" t="n">
        <f aca="false">(Figure2b!C8/Figure2b!A8 - Figure2b!C2/Figure2b!A2)/(Figure2b!C2/Figure2b!A2)</f>
        <v>0.647138113892656</v>
      </c>
      <c r="D8" s="0" t="n">
        <f aca="false">(Figure2b!D8/Figure2b!A8 - Figure2b!D2/Figure2b!A2)/(Figure2b!D2/Figure2b!A2)</f>
        <v>0.388923194373883</v>
      </c>
      <c r="E8" s="0" t="n">
        <f aca="false">(Figure2b!E8/Figure2b!A8 - Figure2b!E2/Figure2b!A2)/(Figure2b!E2/Figure2b!A2)</f>
        <v>-0.367104274281434</v>
      </c>
      <c r="F8" s="0" t="n">
        <f aca="false">(Figure2b!F8/Figure2b!A8  - Figure2b!F2/Figure2b!A2)/(Figure2b!F2/Figure2b!A2)</f>
        <v>-0.408368354329627</v>
      </c>
      <c r="G8" s="0" t="n">
        <f aca="false">(Figure2b!G8/Figure2b!A8- Figure2b!G2/Figure2b!A2)/(Figure2b!G2/Figure2b!A2)</f>
        <v>-0.451880917661995</v>
      </c>
    </row>
    <row r="11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RowHeight="13.8" zeroHeight="false" outlineLevelRow="0" outlineLevelCol="0"/>
  <cols>
    <col collapsed="false" customWidth="true" hidden="false" outlineLevel="0" max="1025" min="1" style="0" width="8.67"/>
  </cols>
  <sheetData>
    <row r="1" customFormat="false" ht="13.8" hidden="false" customHeight="false" outlineLevel="0" collapsed="false">
      <c r="A1" s="0" t="s">
        <v>7</v>
      </c>
      <c r="B1" s="0" t="s">
        <v>8</v>
      </c>
      <c r="C1" s="0" t="s">
        <v>9</v>
      </c>
      <c r="D1" s="0" t="s">
        <v>10</v>
      </c>
      <c r="E1" s="0" t="s">
        <v>11</v>
      </c>
      <c r="F1" s="0" t="s">
        <v>12</v>
      </c>
    </row>
    <row r="2" customFormat="false" ht="13.8" hidden="false" customHeight="false" outlineLevel="0" collapsed="false">
      <c r="A2" s="0" t="s">
        <v>13</v>
      </c>
      <c r="B2" s="0" t="n">
        <v>140</v>
      </c>
      <c r="C2" s="0" t="n">
        <v>0.277862</v>
      </c>
      <c r="D2" s="0" t="n">
        <v>186800</v>
      </c>
      <c r="E2" s="0" t="n">
        <v>0.2690255</v>
      </c>
      <c r="F2" s="0" t="n">
        <v>0.286987</v>
      </c>
    </row>
    <row r="3" customFormat="false" ht="13.8" hidden="false" customHeight="false" outlineLevel="0" collapsed="false">
      <c r="A3" s="0" t="s">
        <v>13</v>
      </c>
      <c r="B3" s="0" t="n">
        <v>280</v>
      </c>
      <c r="C3" s="0" t="n">
        <v>0.257181</v>
      </c>
      <c r="D3" s="0" t="n">
        <v>393548</v>
      </c>
      <c r="E3" s="0" t="n">
        <v>0.2486847</v>
      </c>
      <c r="F3" s="0" t="n">
        <v>0.2659668</v>
      </c>
    </row>
    <row r="4" customFormat="false" ht="13.8" hidden="false" customHeight="false" outlineLevel="0" collapsed="false">
      <c r="A4" s="0" t="s">
        <v>13</v>
      </c>
      <c r="B4" s="0" t="n">
        <v>560</v>
      </c>
      <c r="C4" s="0" t="n">
        <v>0.252939</v>
      </c>
      <c r="D4" s="0" t="n">
        <v>742680</v>
      </c>
      <c r="E4" s="0" t="n">
        <v>0.2445139</v>
      </c>
      <c r="F4" s="0" t="n">
        <v>0.2616533</v>
      </c>
    </row>
    <row r="5" customFormat="false" ht="13.8" hidden="false" customHeight="false" outlineLevel="0" collapsed="false">
      <c r="A5" s="0" t="s">
        <v>14</v>
      </c>
      <c r="B5" s="0" t="n">
        <v>5000</v>
      </c>
      <c r="C5" s="0" t="n">
        <v>0.449063</v>
      </c>
      <c r="D5" s="0" t="n">
        <v>338140</v>
      </c>
      <c r="E5" s="0" t="n">
        <v>0.4378006</v>
      </c>
      <c r="F5" s="0" t="n">
        <v>0.4606139</v>
      </c>
    </row>
    <row r="6" customFormat="false" ht="13.8" hidden="false" customHeight="false" outlineLevel="0" collapsed="false">
      <c r="A6" s="0" t="s">
        <v>14</v>
      </c>
      <c r="B6" s="0" t="n">
        <v>10000</v>
      </c>
      <c r="C6" s="0" t="n">
        <v>0.385506</v>
      </c>
      <c r="D6" s="0" t="n">
        <v>400971</v>
      </c>
      <c r="E6" s="0" t="n">
        <v>0.3750786</v>
      </c>
      <c r="F6" s="0" t="n">
        <v>0.3962229</v>
      </c>
    </row>
    <row r="7" customFormat="false" ht="13.8" hidden="false" customHeight="false" outlineLevel="0" collapsed="false">
      <c r="A7" s="0" t="s">
        <v>14</v>
      </c>
      <c r="B7" s="0" t="n">
        <v>20000</v>
      </c>
      <c r="C7" s="0" t="n">
        <v>0.328843</v>
      </c>
      <c r="D7" s="0" t="n">
        <v>544948</v>
      </c>
      <c r="E7" s="0" t="n">
        <v>0.3192205</v>
      </c>
      <c r="F7" s="0" t="n">
        <v>0.338755</v>
      </c>
    </row>
    <row r="8" customFormat="false" ht="13.8" hidden="false" customHeight="false" outlineLevel="0" collapsed="false">
      <c r="A8" s="0" t="s">
        <v>15</v>
      </c>
      <c r="B8" s="0" t="n">
        <v>100</v>
      </c>
      <c r="C8" s="0" t="n">
        <v>0.644127</v>
      </c>
      <c r="D8" s="0" t="n">
        <v>855544</v>
      </c>
      <c r="E8" s="0" t="n">
        <v>0.6306228</v>
      </c>
      <c r="F8" s="0" t="n">
        <v>0.6579178</v>
      </c>
    </row>
    <row r="9" customFormat="false" ht="13.8" hidden="false" customHeight="false" outlineLevel="0" collapsed="false">
      <c r="A9" s="0" t="s">
        <v>15</v>
      </c>
      <c r="B9" s="0" t="n">
        <v>200</v>
      </c>
      <c r="C9" s="0" t="n">
        <v>0.532543</v>
      </c>
      <c r="D9" s="0" t="n">
        <v>1363970</v>
      </c>
      <c r="E9" s="0" t="n">
        <v>0.5202703</v>
      </c>
      <c r="F9" s="0" t="n">
        <v>0.545103</v>
      </c>
    </row>
    <row r="10" customFormat="false" ht="13.8" hidden="false" customHeight="false" outlineLevel="0" collapsed="false">
      <c r="A10" s="0" t="s">
        <v>16</v>
      </c>
      <c r="B10" s="0" t="n">
        <v>1</v>
      </c>
      <c r="C10" s="0" t="n">
        <v>0.456184</v>
      </c>
      <c r="D10" s="0" t="n">
        <v>33578</v>
      </c>
      <c r="E10" s="0" t="n">
        <v>0.4448317</v>
      </c>
      <c r="F10" s="0" t="n">
        <v>0.4678243</v>
      </c>
    </row>
    <row r="11" customFormat="false" ht="13.8" hidden="false" customHeight="false" outlineLevel="0" collapsed="false">
      <c r="A11" s="0" t="s">
        <v>16</v>
      </c>
      <c r="B11" s="0" t="n">
        <v>2</v>
      </c>
      <c r="C11" s="0" t="n">
        <v>0.295891</v>
      </c>
      <c r="D11" s="0" t="n">
        <v>60916</v>
      </c>
      <c r="E11" s="0" t="n">
        <v>0.2867687</v>
      </c>
      <c r="F11" s="0" t="n">
        <v>0.305302</v>
      </c>
    </row>
    <row r="12" customFormat="false" ht="13.8" hidden="false" customHeight="false" outlineLevel="0" collapsed="false">
      <c r="A12" s="0" t="s">
        <v>16</v>
      </c>
      <c r="B12" s="0" t="n">
        <v>3</v>
      </c>
      <c r="C12" s="0" t="n">
        <v>0.263771</v>
      </c>
      <c r="D12" s="0" t="n">
        <v>92750</v>
      </c>
      <c r="E12" s="0" t="n">
        <v>0.2551654</v>
      </c>
      <c r="F12" s="0" t="n">
        <v>0.272667</v>
      </c>
    </row>
    <row r="13" customFormat="false" ht="13.8" hidden="false" customHeight="false" outlineLevel="0" collapsed="false">
      <c r="A13" s="0" t="s">
        <v>16</v>
      </c>
      <c r="B13" s="0" t="n">
        <v>4</v>
      </c>
      <c r="C13" s="0" t="n">
        <v>0.247788</v>
      </c>
      <c r="D13" s="0" t="n">
        <v>127290</v>
      </c>
      <c r="E13" s="0" t="n">
        <v>0.2394502</v>
      </c>
      <c r="F13" s="0" t="n">
        <v>0.2564147</v>
      </c>
    </row>
    <row r="14" customFormat="false" ht="13.8" hidden="false" customHeight="false" outlineLevel="0" collapsed="false">
      <c r="A14" s="0" t="s">
        <v>16</v>
      </c>
      <c r="B14" s="0" t="n">
        <v>5</v>
      </c>
      <c r="C14" s="0" t="n">
        <v>0.240364</v>
      </c>
      <c r="D14" s="0" t="n">
        <v>164620</v>
      </c>
      <c r="E14" s="0" t="n">
        <v>0.2321541</v>
      </c>
      <c r="F14" s="0" t="n">
        <v>0.2488632</v>
      </c>
    </row>
    <row r="15" customFormat="false" ht="13.8" hidden="false" customHeight="false" outlineLevel="0" collapsed="false">
      <c r="A15" s="0" t="s">
        <v>16</v>
      </c>
      <c r="B15" s="0" t="n">
        <v>6</v>
      </c>
      <c r="C15" s="0" t="n">
        <v>0.236349</v>
      </c>
      <c r="D15" s="0" t="n">
        <v>204845</v>
      </c>
      <c r="E15" s="0" t="n">
        <v>0.2282091</v>
      </c>
      <c r="F15" s="0" t="n">
        <v>0.2447785</v>
      </c>
    </row>
    <row r="16" customFormat="false" ht="13.8" hidden="false" customHeight="false" outlineLevel="0" collapsed="false">
      <c r="A16" s="0" t="s">
        <v>16</v>
      </c>
      <c r="B16" s="0" t="n">
        <v>7</v>
      </c>
      <c r="C16" s="0" t="n">
        <v>0.229077</v>
      </c>
      <c r="D16" s="0" t="n">
        <v>246541</v>
      </c>
      <c r="E16" s="0" t="n">
        <v>0.2210649</v>
      </c>
      <c r="F16" s="0" t="n">
        <v>0.2373781</v>
      </c>
    </row>
    <row r="17" customFormat="false" ht="13.8" hidden="false" customHeight="false" outlineLevel="0" collapsed="false">
      <c r="A17" s="0" t="s">
        <v>16</v>
      </c>
      <c r="B17" s="0" t="n">
        <v>8</v>
      </c>
      <c r="C17" s="0" t="n">
        <v>0.224532</v>
      </c>
      <c r="D17" s="0" t="n">
        <v>286932</v>
      </c>
      <c r="E17" s="0" t="n">
        <v>0.2166009</v>
      </c>
      <c r="F17" s="0" t="n">
        <v>0.2327518</v>
      </c>
    </row>
    <row r="18" customFormat="false" ht="13.8" hidden="false" customHeight="false" outlineLevel="0" collapsed="false">
      <c r="A18" s="0" t="s">
        <v>16</v>
      </c>
      <c r="B18" s="0" t="n">
        <v>9</v>
      </c>
      <c r="C18" s="0" t="n">
        <v>0.224759</v>
      </c>
      <c r="D18" s="0" t="n">
        <v>335116</v>
      </c>
      <c r="E18" s="0" t="n">
        <v>0.2168241</v>
      </c>
      <c r="F18" s="0" t="n">
        <v>0.23298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RowHeight="13.8" zeroHeight="false" outlineLevelRow="0" outlineLevelCol="0"/>
  <cols>
    <col collapsed="false" customWidth="true" hidden="false" outlineLevel="0" max="1" min="1" style="0" width="9.2"/>
    <col collapsed="false" customWidth="true" hidden="false" outlineLevel="0" max="2" min="2" style="0" width="14.62"/>
    <col collapsed="false" customWidth="true" hidden="false" outlineLevel="0" max="3" min="3" style="0" width="13.52"/>
    <col collapsed="false" customWidth="true" hidden="false" outlineLevel="0" max="6" min="4" style="0" width="13.65"/>
    <col collapsed="false" customWidth="true" hidden="false" outlineLevel="0" max="1025" min="7" style="0" width="8.67"/>
  </cols>
  <sheetData>
    <row r="1" customFormat="false" ht="13.8" hidden="false" customHeight="false" outlineLevel="0" collapsed="false">
      <c r="A1" s="2" t="s">
        <v>17</v>
      </c>
      <c r="B1" s="2"/>
      <c r="C1" s="2"/>
      <c r="D1" s="2"/>
      <c r="E1" s="2"/>
      <c r="F1" s="2"/>
    </row>
    <row r="2" customFormat="false" ht="13.8" hidden="false" customHeight="false" outlineLevel="0" collapsed="false">
      <c r="A2" s="0" t="s">
        <v>18</v>
      </c>
      <c r="B2" s="0" t="s">
        <v>1</v>
      </c>
      <c r="C2" s="0" t="s">
        <v>2</v>
      </c>
      <c r="D2" s="0" t="s">
        <v>4</v>
      </c>
      <c r="E2" s="0" t="s">
        <v>5</v>
      </c>
      <c r="F2" s="0" t="s">
        <v>6</v>
      </c>
    </row>
    <row r="3" customFormat="false" ht="13.8" hidden="false" customHeight="false" outlineLevel="0" collapsed="false">
      <c r="A3" s="0" t="n">
        <v>500</v>
      </c>
      <c r="B3" s="0" t="n">
        <v>1.0364508</v>
      </c>
      <c r="C3" s="0" t="n">
        <v>1.0291027</v>
      </c>
      <c r="D3" s="0" t="n">
        <v>1.3640062</v>
      </c>
      <c r="E3" s="0" t="n">
        <v>1.1631853</v>
      </c>
      <c r="F3" s="0" t="n">
        <v>1.0639491</v>
      </c>
    </row>
    <row r="4" customFormat="false" ht="13.8" hidden="false" customHeight="false" outlineLevel="0" collapsed="false">
      <c r="A4" s="0" t="n">
        <v>5000</v>
      </c>
      <c r="B4" s="0" t="n">
        <v>0.8704005</v>
      </c>
      <c r="C4" s="0" t="n">
        <v>0.9200944</v>
      </c>
      <c r="D4" s="0" t="n">
        <v>1.174927</v>
      </c>
      <c r="E4" s="0" t="n">
        <v>0.983954</v>
      </c>
      <c r="F4" s="0" t="n">
        <v>0.8880509</v>
      </c>
    </row>
    <row r="5" customFormat="false" ht="13.8" hidden="false" customHeight="false" outlineLevel="0" collapsed="false">
      <c r="A5" s="0" t="n">
        <v>50000</v>
      </c>
      <c r="B5" s="0" t="n">
        <v>0.3724011</v>
      </c>
      <c r="C5" s="0" t="n">
        <v>0.5105743</v>
      </c>
      <c r="D5" s="0" t="n">
        <v>0.5908724</v>
      </c>
      <c r="E5" s="0" t="n">
        <v>0.4368668</v>
      </c>
      <c r="F5" s="0" t="n">
        <v>0.3661894</v>
      </c>
    </row>
    <row r="8" customFormat="false" ht="13.8" hidden="false" customHeight="false" outlineLevel="0" collapsed="false">
      <c r="A8" s="2" t="s">
        <v>19</v>
      </c>
      <c r="B8" s="2"/>
      <c r="C8" s="2"/>
      <c r="D8" s="2"/>
      <c r="E8" s="2"/>
      <c r="F8" s="2"/>
    </row>
    <row r="9" customFormat="false" ht="13.8" hidden="false" customHeight="false" outlineLevel="0" collapsed="false">
      <c r="A9" s="0" t="s">
        <v>18</v>
      </c>
      <c r="B9" s="0" t="s">
        <v>1</v>
      </c>
      <c r="C9" s="0" t="s">
        <v>2</v>
      </c>
      <c r="D9" s="0" t="s">
        <v>4</v>
      </c>
      <c r="E9" s="0" t="s">
        <v>5</v>
      </c>
      <c r="F9" s="0" t="s">
        <v>6</v>
      </c>
    </row>
    <row r="10" customFormat="false" ht="13.8" hidden="false" customHeight="false" outlineLevel="0" collapsed="false">
      <c r="A10" s="0" t="n">
        <v>500</v>
      </c>
      <c r="B10" s="0" t="n">
        <v>0.707153</v>
      </c>
      <c r="C10" s="0" t="n">
        <v>0.7748761</v>
      </c>
      <c r="D10" s="0" t="n">
        <v>0.9710003</v>
      </c>
      <c r="E10" s="0" t="n">
        <v>0.8131313</v>
      </c>
      <c r="F10" s="0" t="n">
        <v>0.7412418</v>
      </c>
    </row>
    <row r="11" customFormat="false" ht="13.8" hidden="false" customHeight="false" outlineLevel="0" collapsed="false">
      <c r="A11" s="0" t="n">
        <v>5000</v>
      </c>
      <c r="B11" s="0" t="n">
        <v>0.6481416</v>
      </c>
      <c r="C11" s="0" t="n">
        <v>0.7748761</v>
      </c>
      <c r="D11" s="0" t="n">
        <v>0.9010804</v>
      </c>
      <c r="E11" s="0" t="n">
        <v>0.7339696</v>
      </c>
      <c r="F11" s="0" t="n">
        <v>0.6620801</v>
      </c>
    </row>
    <row r="12" customFormat="false" ht="13.8" hidden="false" customHeight="false" outlineLevel="0" collapsed="false">
      <c r="A12" s="0" t="n">
        <v>50000</v>
      </c>
      <c r="B12" s="0" t="n">
        <v>0.3363427</v>
      </c>
      <c r="C12" s="0" t="n">
        <v>0.4645924</v>
      </c>
      <c r="D12" s="0" t="n">
        <v>0.5267855</v>
      </c>
      <c r="E12" s="0" t="n">
        <v>0.3791431</v>
      </c>
      <c r="F12" s="0" t="n">
        <v>0.3273282</v>
      </c>
    </row>
    <row r="15" customFormat="false" ht="13.8" hidden="false" customHeight="false" outlineLevel="0" collapsed="false">
      <c r="A15" s="2" t="s">
        <v>20</v>
      </c>
      <c r="B15" s="2"/>
      <c r="C15" s="2"/>
      <c r="D15" s="2"/>
      <c r="E15" s="2"/>
      <c r="F15" s="2"/>
    </row>
    <row r="16" customFormat="false" ht="13.8" hidden="false" customHeight="false" outlineLevel="0" collapsed="false">
      <c r="A16" s="0" t="s">
        <v>18</v>
      </c>
      <c r="B16" s="0" t="s">
        <v>1</v>
      </c>
      <c r="C16" s="0" t="s">
        <v>2</v>
      </c>
      <c r="D16" s="0" t="s">
        <v>4</v>
      </c>
      <c r="E16" s="0" t="s">
        <v>5</v>
      </c>
      <c r="F16" s="0" t="s">
        <v>6</v>
      </c>
    </row>
    <row r="17" customFormat="false" ht="13.8" hidden="false" customHeight="false" outlineLevel="0" collapsed="false">
      <c r="A17" s="0" t="n">
        <v>500</v>
      </c>
      <c r="B17" s="0" t="n">
        <v>0.4009599</v>
      </c>
      <c r="C17" s="0" t="n">
        <v>0.4780764</v>
      </c>
      <c r="D17" s="0" t="n">
        <v>0.5766308</v>
      </c>
      <c r="E17" s="0" t="n">
        <v>0.4636076</v>
      </c>
      <c r="F17" s="0" t="n">
        <v>0.4158075</v>
      </c>
    </row>
    <row r="18" customFormat="false" ht="13.8" hidden="false" customHeight="false" outlineLevel="0" collapsed="false">
      <c r="A18" s="0" t="n">
        <v>5000</v>
      </c>
      <c r="B18" s="0" t="n">
        <v>0.376719</v>
      </c>
      <c r="C18" s="0" t="n">
        <v>0.4780764</v>
      </c>
      <c r="D18" s="0" t="n">
        <v>0.5458752</v>
      </c>
      <c r="E18" s="0" t="n">
        <v>0.4402757</v>
      </c>
      <c r="F18" s="0" t="n">
        <v>0.4034598</v>
      </c>
    </row>
    <row r="19" customFormat="false" ht="13.8" hidden="false" customHeight="false" outlineLevel="0" collapsed="false">
      <c r="A19" s="0" t="n">
        <v>50000</v>
      </c>
      <c r="B19" s="0" t="n">
        <v>0.2661198</v>
      </c>
      <c r="C19" s="0" t="n">
        <v>0.3722496</v>
      </c>
      <c r="D19" s="0" t="n">
        <v>0.396642</v>
      </c>
      <c r="E19" s="0" t="n">
        <v>0.298239</v>
      </c>
      <c r="F19" s="0" t="n">
        <v>0.2604384</v>
      </c>
    </row>
    <row r="22" customFormat="false" ht="13.8" hidden="false" customHeight="false" outlineLevel="0" collapsed="false">
      <c r="A22" s="2" t="s">
        <v>21</v>
      </c>
      <c r="B22" s="2"/>
      <c r="C22" s="2"/>
      <c r="D22" s="2"/>
      <c r="E22" s="2"/>
      <c r="F22" s="2"/>
    </row>
    <row r="23" customFormat="false" ht="13.8" hidden="false" customHeight="false" outlineLevel="0" collapsed="false">
      <c r="A23" s="0" t="s">
        <v>18</v>
      </c>
      <c r="B23" s="0" t="s">
        <v>1</v>
      </c>
      <c r="C23" s="0" t="s">
        <v>2</v>
      </c>
      <c r="D23" s="0" t="s">
        <v>4</v>
      </c>
      <c r="E23" s="0" t="s">
        <v>5</v>
      </c>
      <c r="F23" s="0" t="s">
        <v>6</v>
      </c>
    </row>
    <row r="24" customFormat="false" ht="13.8" hidden="false" customHeight="false" outlineLevel="0" collapsed="false">
      <c r="A24" s="0" t="n">
        <v>500</v>
      </c>
      <c r="B24" s="0" t="n">
        <v>0.2521813</v>
      </c>
      <c r="C24" s="0" t="n">
        <v>0.3241465</v>
      </c>
      <c r="D24" s="0" t="n">
        <v>0.355584</v>
      </c>
      <c r="E24" s="0" t="n">
        <v>0.2789978</v>
      </c>
      <c r="F24" s="0" t="n">
        <v>0.2555902</v>
      </c>
    </row>
    <row r="25" customFormat="false" ht="13.8" hidden="false" customHeight="false" outlineLevel="0" collapsed="false">
      <c r="A25" s="0" t="n">
        <v>5000</v>
      </c>
      <c r="B25" s="0" t="n">
        <v>0.2480149</v>
      </c>
      <c r="C25" s="0" t="n">
        <v>0.3241465</v>
      </c>
      <c r="D25" s="0" t="n">
        <v>0.3546749</v>
      </c>
      <c r="E25" s="0" t="n">
        <v>0.2834672</v>
      </c>
      <c r="F25" s="0" t="n">
        <v>0.2536206</v>
      </c>
    </row>
    <row r="26" customFormat="false" ht="13.8" hidden="false" customHeight="false" outlineLevel="0" collapsed="false">
      <c r="A26" s="0" t="n">
        <v>50000</v>
      </c>
      <c r="B26" s="0" t="n">
        <v>0.1995331</v>
      </c>
      <c r="C26" s="0" t="n">
        <v>0.2749072</v>
      </c>
      <c r="D26" s="0" t="n">
        <v>0.2937696</v>
      </c>
      <c r="E26" s="0" t="n">
        <v>0.2160472</v>
      </c>
      <c r="F26" s="0" t="n">
        <v>0.1916548</v>
      </c>
    </row>
    <row r="29" customFormat="false" ht="13.8" hidden="false" customHeight="false" outlineLevel="0" collapsed="false">
      <c r="A29" s="2" t="s">
        <v>22</v>
      </c>
      <c r="B29" s="2"/>
      <c r="C29" s="2"/>
      <c r="D29" s="2"/>
      <c r="E29" s="2"/>
      <c r="F29" s="2"/>
    </row>
    <row r="30" customFormat="false" ht="13.8" hidden="false" customHeight="false" outlineLevel="0" collapsed="false">
      <c r="A30" s="0" t="s">
        <v>18</v>
      </c>
      <c r="B30" s="0" t="s">
        <v>1</v>
      </c>
      <c r="C30" s="0" t="s">
        <v>2</v>
      </c>
      <c r="D30" s="0" t="s">
        <v>4</v>
      </c>
      <c r="E30" s="0" t="s">
        <v>5</v>
      </c>
      <c r="F30" s="0" t="s">
        <v>6</v>
      </c>
    </row>
    <row r="31" customFormat="false" ht="13.8" hidden="false" customHeight="false" outlineLevel="0" collapsed="false">
      <c r="A31" s="0" t="n">
        <v>500</v>
      </c>
      <c r="B31" s="0" t="n">
        <v>0.1658988</v>
      </c>
      <c r="C31" s="0" t="n">
        <v>0.2186985</v>
      </c>
      <c r="D31" s="0" t="n">
        <v>0.2423334</v>
      </c>
      <c r="E31" s="0" t="n">
        <v>0.1887762</v>
      </c>
      <c r="F31" s="0" t="n">
        <v>0.1677926</v>
      </c>
    </row>
    <row r="32" customFormat="false" ht="13.8" hidden="false" customHeight="false" outlineLevel="0" collapsed="false">
      <c r="A32" s="0" t="n">
        <v>5000</v>
      </c>
      <c r="B32" s="0" t="n">
        <v>0.1638535</v>
      </c>
      <c r="C32" s="0" t="n">
        <v>0.2186985</v>
      </c>
      <c r="D32" s="0" t="n">
        <v>0.244</v>
      </c>
      <c r="E32" s="0" t="n">
        <v>0.184231</v>
      </c>
      <c r="F32" s="0" t="n">
        <v>0.1683229</v>
      </c>
    </row>
    <row r="33" customFormat="false" ht="13.8" hidden="false" customHeight="false" outlineLevel="0" collapsed="false">
      <c r="A33" s="0" t="n">
        <v>50000</v>
      </c>
      <c r="B33" s="0" t="n">
        <v>0.151127</v>
      </c>
      <c r="C33" s="0" t="n">
        <v>0.2186985</v>
      </c>
      <c r="D33" s="0" t="n">
        <v>0.2193046</v>
      </c>
      <c r="E33" s="0" t="n">
        <v>0.164914</v>
      </c>
      <c r="F33" s="0" t="n">
        <v>0.1489301</v>
      </c>
    </row>
    <row r="36" customFormat="false" ht="13.8" hidden="false" customHeight="false" outlineLevel="0" collapsed="false">
      <c r="A36" s="2" t="s">
        <v>23</v>
      </c>
      <c r="B36" s="2"/>
      <c r="C36" s="2"/>
      <c r="D36" s="2"/>
      <c r="E36" s="2"/>
      <c r="F36" s="2"/>
    </row>
    <row r="37" customFormat="false" ht="13.8" hidden="false" customHeight="false" outlineLevel="0" collapsed="false">
      <c r="A37" s="0" t="s">
        <v>18</v>
      </c>
      <c r="B37" s="0" t="s">
        <v>1</v>
      </c>
      <c r="C37" s="0" t="s">
        <v>2</v>
      </c>
      <c r="D37" s="0" t="s">
        <v>4</v>
      </c>
      <c r="E37" s="0" t="s">
        <v>5</v>
      </c>
      <c r="F37" s="0" t="s">
        <v>6</v>
      </c>
    </row>
    <row r="38" customFormat="false" ht="13.8" hidden="false" customHeight="false" outlineLevel="0" collapsed="false">
      <c r="A38" s="0" t="n">
        <v>500</v>
      </c>
      <c r="B38" s="0" t="n">
        <v>0.1378702</v>
      </c>
      <c r="C38" s="0" t="n">
        <v>0.171656</v>
      </c>
      <c r="D38" s="0" t="n">
        <v>0.1863521</v>
      </c>
      <c r="E38" s="0" t="n">
        <v>0.1502937</v>
      </c>
      <c r="F38" s="0" t="n">
        <v>0.1314312</v>
      </c>
    </row>
    <row r="39" customFormat="false" ht="13.8" hidden="false" customHeight="false" outlineLevel="0" collapsed="false">
      <c r="A39" s="0" t="n">
        <v>5000</v>
      </c>
      <c r="B39" s="0" t="n">
        <v>0.1364309</v>
      </c>
      <c r="C39" s="0" t="n">
        <v>0.171656</v>
      </c>
      <c r="D39" s="0" t="n">
        <v>0.1855945</v>
      </c>
      <c r="E39" s="0" t="n">
        <v>0.144082</v>
      </c>
      <c r="F39" s="0" t="n">
        <v>0.1312797</v>
      </c>
    </row>
    <row r="40" customFormat="false" ht="13.8" hidden="false" customHeight="false" outlineLevel="0" collapsed="false">
      <c r="A40" s="0" t="n">
        <v>50000</v>
      </c>
      <c r="B40" s="0" t="n">
        <v>0.1284011</v>
      </c>
      <c r="C40" s="0" t="n">
        <v>0.171656</v>
      </c>
      <c r="D40" s="0" t="n">
        <v>0.1751406</v>
      </c>
      <c r="E40" s="0" t="n">
        <v>0.1374157</v>
      </c>
      <c r="F40" s="0" t="n">
        <v>0.1227196</v>
      </c>
    </row>
    <row r="43" customFormat="false" ht="13.8" hidden="false" customHeight="false" outlineLevel="0" collapsed="false">
      <c r="A43" s="2" t="s">
        <v>24</v>
      </c>
      <c r="B43" s="2"/>
      <c r="C43" s="2"/>
      <c r="D43" s="2"/>
      <c r="E43" s="2"/>
      <c r="F43" s="2"/>
    </row>
    <row r="44" customFormat="false" ht="13.8" hidden="false" customHeight="false" outlineLevel="0" collapsed="false">
      <c r="A44" s="0" t="s">
        <v>18</v>
      </c>
      <c r="B44" s="0" t="s">
        <v>1</v>
      </c>
      <c r="C44" s="0" t="s">
        <v>2</v>
      </c>
      <c r="D44" s="0" t="s">
        <v>4</v>
      </c>
      <c r="E44" s="0" t="s">
        <v>5</v>
      </c>
      <c r="F44" s="0" t="s">
        <v>6</v>
      </c>
    </row>
    <row r="45" customFormat="false" ht="13.8" hidden="false" customHeight="false" outlineLevel="0" collapsed="false">
      <c r="A45" s="0" t="n">
        <v>500</v>
      </c>
      <c r="B45" s="0" t="n">
        <v>0.1145383</v>
      </c>
      <c r="C45" s="0" t="n">
        <v>0.1508997</v>
      </c>
      <c r="D45" s="0" t="n">
        <v>0.1630959</v>
      </c>
      <c r="E45" s="0" t="n">
        <v>0.1272648</v>
      </c>
      <c r="F45" s="0" t="n">
        <v>0.1187047</v>
      </c>
    </row>
    <row r="46" customFormat="false" ht="13.8" hidden="false" customHeight="false" outlineLevel="0" collapsed="false">
      <c r="A46" s="0" t="n">
        <v>5000</v>
      </c>
      <c r="B46" s="0" t="n">
        <v>0.1193108</v>
      </c>
      <c r="C46" s="0" t="n">
        <v>0.1508997</v>
      </c>
      <c r="D46" s="0" t="n">
        <v>0.1688531</v>
      </c>
      <c r="E46" s="0" t="n">
        <v>0.1288556</v>
      </c>
      <c r="F46" s="0" t="n">
        <v>0.1143868</v>
      </c>
    </row>
    <row r="47" customFormat="false" ht="13.8" hidden="false" customHeight="false" outlineLevel="0" collapsed="false">
      <c r="A47" s="0" t="n">
        <v>50000</v>
      </c>
      <c r="B47" s="0" t="n">
        <v>0.1155231</v>
      </c>
      <c r="C47" s="0" t="n">
        <v>0.1508997</v>
      </c>
      <c r="D47" s="0" t="n">
        <v>0.1633232</v>
      </c>
      <c r="E47" s="0" t="n">
        <v>0.1305222</v>
      </c>
      <c r="F47" s="0" t="n">
        <v>0.1102204</v>
      </c>
    </row>
  </sheetData>
  <mergeCells count="7">
    <mergeCell ref="A1:F1"/>
    <mergeCell ref="A8:F8"/>
    <mergeCell ref="A15:F15"/>
    <mergeCell ref="A22:F22"/>
    <mergeCell ref="A29:F29"/>
    <mergeCell ref="A36:F36"/>
    <mergeCell ref="A43:F4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RowHeight="12.8" zeroHeight="false" outlineLevelRow="0" outlineLevelCol="0"/>
  <cols>
    <col collapsed="false" customWidth="true" hidden="false" outlineLevel="0" max="1" min="1" style="0" width="9.2"/>
    <col collapsed="false" customWidth="true" hidden="false" outlineLevel="0" max="2" min="2" style="0" width="14.62"/>
    <col collapsed="false" customWidth="true" hidden="false" outlineLevel="0" max="3" min="3" style="0" width="13.52"/>
    <col collapsed="false" customWidth="true" hidden="false" outlineLevel="0" max="6" min="4" style="0" width="13.65"/>
    <col collapsed="false" customWidth="true" hidden="false" outlineLevel="0" max="1025" min="7" style="0" width="8.67"/>
  </cols>
  <sheetData>
    <row r="1" customFormat="false" ht="13.8" hidden="false" customHeight="false" outlineLevel="0" collapsed="false">
      <c r="A1" s="2" t="s">
        <v>17</v>
      </c>
      <c r="B1" s="2"/>
      <c r="C1" s="2"/>
      <c r="D1" s="2"/>
      <c r="E1" s="2"/>
      <c r="F1" s="2"/>
    </row>
    <row r="2" customFormat="false" ht="13.8" hidden="false" customHeight="false" outlineLevel="0" collapsed="false">
      <c r="A2" s="0" t="s">
        <v>18</v>
      </c>
      <c r="B2" s="3" t="s">
        <v>1</v>
      </c>
      <c r="C2" s="3" t="s">
        <v>2</v>
      </c>
      <c r="D2" s="3" t="s">
        <v>4</v>
      </c>
      <c r="E2" s="3" t="s">
        <v>5</v>
      </c>
      <c r="F2" s="3" t="s">
        <v>6</v>
      </c>
    </row>
    <row r="3" customFormat="false" ht="13.8" hidden="false" customHeight="false" outlineLevel="0" collapsed="false">
      <c r="A3" s="0" t="s">
        <v>25</v>
      </c>
      <c r="B3" s="3" t="n">
        <v>1.163333</v>
      </c>
      <c r="C3" s="3" t="n">
        <v>0.3475</v>
      </c>
      <c r="D3" s="3" t="n">
        <v>0.08694444</v>
      </c>
      <c r="E3" s="3" t="n">
        <v>0.1530556</v>
      </c>
      <c r="F3" s="3" t="n">
        <v>0.3177778</v>
      </c>
    </row>
    <row r="4" customFormat="false" ht="13.8" hidden="false" customHeight="false" outlineLevel="0" collapsed="false">
      <c r="A4" s="0" t="s">
        <v>26</v>
      </c>
      <c r="B4" s="3" t="n">
        <v>10.450278</v>
      </c>
      <c r="C4" s="3" t="n">
        <v>4.812778</v>
      </c>
      <c r="D4" s="3" t="n">
        <v>0.67027778</v>
      </c>
      <c r="E4" s="3" t="n">
        <v>1.2694444</v>
      </c>
      <c r="F4" s="3" t="n">
        <v>2.5719444</v>
      </c>
    </row>
    <row r="5" customFormat="false" ht="13.8" hidden="false" customHeight="false" outlineLevel="0" collapsed="false">
      <c r="A5" s="0" t="s">
        <v>27</v>
      </c>
      <c r="B5" s="3" t="n">
        <v>89.517778</v>
      </c>
      <c r="C5" s="3" t="n">
        <v>71.600556</v>
      </c>
      <c r="D5" s="3" t="n">
        <v>5.41222222</v>
      </c>
      <c r="E5" s="3" t="n">
        <v>10.4919444</v>
      </c>
      <c r="F5" s="3" t="n">
        <v>21.8436111</v>
      </c>
    </row>
    <row r="6" customFormat="false" ht="13.8" hidden="false" customHeight="false" outlineLevel="0" collapsed="false">
      <c r="B6" s="3"/>
      <c r="C6" s="3"/>
      <c r="D6" s="3"/>
      <c r="E6" s="3"/>
      <c r="F6" s="3"/>
    </row>
    <row r="7" customFormat="false" ht="13.8" hidden="false" customHeight="false" outlineLevel="0" collapsed="false">
      <c r="B7" s="3"/>
      <c r="C7" s="3"/>
      <c r="D7" s="3"/>
      <c r="E7" s="3"/>
      <c r="F7" s="3"/>
    </row>
    <row r="8" customFormat="false" ht="13.8" hidden="false" customHeight="false" outlineLevel="0" collapsed="false">
      <c r="A8" s="2" t="s">
        <v>19</v>
      </c>
      <c r="B8" s="2"/>
      <c r="C8" s="2"/>
      <c r="D8" s="2"/>
      <c r="E8" s="2"/>
      <c r="F8" s="2"/>
    </row>
    <row r="9" customFormat="false" ht="13.8" hidden="false" customHeight="false" outlineLevel="0" collapsed="false">
      <c r="A9" s="0" t="s">
        <v>18</v>
      </c>
      <c r="B9" s="0" t="s">
        <v>1</v>
      </c>
      <c r="C9" s="0" t="s">
        <v>2</v>
      </c>
      <c r="D9" s="0" t="s">
        <v>4</v>
      </c>
      <c r="E9" s="0" t="s">
        <v>5</v>
      </c>
      <c r="F9" s="0" t="s">
        <v>6</v>
      </c>
    </row>
    <row r="10" customFormat="false" ht="13.8" hidden="false" customHeight="false" outlineLevel="0" collapsed="false">
      <c r="A10" s="0" t="n">
        <v>500</v>
      </c>
      <c r="B10" s="0" t="n">
        <v>1.186667</v>
      </c>
      <c r="C10" s="0" t="n">
        <v>0.3491667</v>
      </c>
      <c r="D10" s="0" t="n">
        <v>0.07583333</v>
      </c>
      <c r="E10" s="0" t="n">
        <v>0.1366667</v>
      </c>
      <c r="F10" s="0" t="n">
        <v>0.2305556</v>
      </c>
    </row>
    <row r="11" customFormat="false" ht="13.8" hidden="false" customHeight="false" outlineLevel="0" collapsed="false">
      <c r="A11" s="0" t="n">
        <v>5000</v>
      </c>
      <c r="B11" s="0" t="n">
        <v>9.343333</v>
      </c>
      <c r="C11" s="0" t="n">
        <v>3.9977778</v>
      </c>
      <c r="D11" s="0" t="n">
        <v>0.635</v>
      </c>
      <c r="E11" s="0" t="n">
        <v>1.1497222</v>
      </c>
      <c r="F11" s="0" t="n">
        <v>2.4077778</v>
      </c>
    </row>
    <row r="12" customFormat="false" ht="13.8" hidden="false" customHeight="false" outlineLevel="0" collapsed="false">
      <c r="A12" s="0" t="n">
        <v>50000</v>
      </c>
      <c r="B12" s="0" t="n">
        <v>86.992222</v>
      </c>
      <c r="C12" s="0" t="n">
        <v>79.8094444</v>
      </c>
      <c r="D12" s="0" t="n">
        <v>5.45694444</v>
      </c>
      <c r="E12" s="0" t="n">
        <v>10.1744444</v>
      </c>
      <c r="F12" s="0" t="n">
        <v>21.1141667</v>
      </c>
    </row>
    <row r="15" customFormat="false" ht="13.8" hidden="false" customHeight="false" outlineLevel="0" collapsed="false">
      <c r="A15" s="2" t="s">
        <v>20</v>
      </c>
      <c r="B15" s="2"/>
      <c r="C15" s="2"/>
      <c r="D15" s="2"/>
      <c r="E15" s="2"/>
      <c r="F15" s="2"/>
    </row>
    <row r="16" customFormat="false" ht="13.8" hidden="false" customHeight="false" outlineLevel="0" collapsed="false">
      <c r="A16" s="0" t="s">
        <v>18</v>
      </c>
      <c r="B16" s="0" t="s">
        <v>1</v>
      </c>
      <c r="C16" s="0" t="s">
        <v>2</v>
      </c>
      <c r="D16" s="0" t="s">
        <v>4</v>
      </c>
      <c r="E16" s="0" t="s">
        <v>5</v>
      </c>
      <c r="F16" s="0" t="s">
        <v>6</v>
      </c>
    </row>
    <row r="17" customFormat="false" ht="13.8" hidden="false" customHeight="false" outlineLevel="0" collapsed="false">
      <c r="A17" s="0" t="n">
        <v>500</v>
      </c>
      <c r="B17" s="0" t="n">
        <v>1.199167</v>
      </c>
      <c r="C17" s="0" t="n">
        <v>0.4233333</v>
      </c>
      <c r="D17" s="0" t="n">
        <v>0.09416667</v>
      </c>
      <c r="E17" s="0" t="n">
        <v>0.1377778</v>
      </c>
      <c r="F17" s="0" t="n">
        <v>0.2355556</v>
      </c>
    </row>
    <row r="18" customFormat="false" ht="13.8" hidden="false" customHeight="false" outlineLevel="0" collapsed="false">
      <c r="A18" s="0" t="n">
        <v>5000</v>
      </c>
      <c r="B18" s="0" t="n">
        <v>9.731667</v>
      </c>
      <c r="C18" s="0" t="n">
        <v>4.0391667</v>
      </c>
      <c r="D18" s="0" t="n">
        <v>0.57305556</v>
      </c>
      <c r="E18" s="0" t="n">
        <v>1.0102778</v>
      </c>
      <c r="F18" s="0" t="n">
        <v>2.0527778</v>
      </c>
    </row>
    <row r="19" customFormat="false" ht="13.8" hidden="false" customHeight="false" outlineLevel="0" collapsed="false">
      <c r="A19" s="0" t="n">
        <v>50000</v>
      </c>
      <c r="B19" s="0" t="n">
        <v>85.453889</v>
      </c>
      <c r="C19" s="0" t="n">
        <v>60.3411111</v>
      </c>
      <c r="D19" s="0" t="n">
        <v>4.59611111</v>
      </c>
      <c r="E19" s="0" t="n">
        <v>8.9552778</v>
      </c>
      <c r="F19" s="0" t="n">
        <v>23.6777778</v>
      </c>
    </row>
    <row r="22" customFormat="false" ht="13.8" hidden="false" customHeight="false" outlineLevel="0" collapsed="false">
      <c r="A22" s="2" t="s">
        <v>21</v>
      </c>
      <c r="B22" s="2"/>
      <c r="C22" s="2"/>
      <c r="D22" s="2"/>
      <c r="E22" s="2"/>
      <c r="F22" s="2"/>
    </row>
    <row r="23" customFormat="false" ht="13.8" hidden="false" customHeight="false" outlineLevel="0" collapsed="false">
      <c r="A23" s="0" t="s">
        <v>18</v>
      </c>
      <c r="B23" s="0" t="s">
        <v>1</v>
      </c>
      <c r="C23" s="0" t="s">
        <v>2</v>
      </c>
      <c r="D23" s="0" t="s">
        <v>4</v>
      </c>
      <c r="E23" s="0" t="s">
        <v>5</v>
      </c>
      <c r="F23" s="0" t="s">
        <v>6</v>
      </c>
    </row>
    <row r="24" customFormat="false" ht="13.8" hidden="false" customHeight="false" outlineLevel="0" collapsed="false">
      <c r="A24" s="0" t="n">
        <v>500</v>
      </c>
      <c r="B24" s="0" t="n">
        <v>1.593889</v>
      </c>
      <c r="C24" s="0" t="n">
        <v>0.415</v>
      </c>
      <c r="D24" s="0" t="n">
        <v>0.2172222</v>
      </c>
      <c r="E24" s="0" t="n">
        <v>0.2638889</v>
      </c>
      <c r="F24" s="0" t="n">
        <v>0.3986111</v>
      </c>
    </row>
    <row r="25" customFormat="false" ht="13.8" hidden="false" customHeight="false" outlineLevel="0" collapsed="false">
      <c r="A25" s="0" t="n">
        <v>5000</v>
      </c>
      <c r="B25" s="0" t="n">
        <v>10.839722</v>
      </c>
      <c r="C25" s="0" t="n">
        <v>4.143333</v>
      </c>
      <c r="D25" s="0" t="n">
        <v>0.7811111</v>
      </c>
      <c r="E25" s="0" t="n">
        <v>1.2866667</v>
      </c>
      <c r="F25" s="0" t="n">
        <v>2.3880556</v>
      </c>
    </row>
    <row r="26" customFormat="false" ht="13.8" hidden="false" customHeight="false" outlineLevel="0" collapsed="false">
      <c r="A26" s="0" t="n">
        <v>50000</v>
      </c>
      <c r="B26" s="0" t="n">
        <v>89.846111</v>
      </c>
      <c r="C26" s="0" t="n">
        <v>60.078333</v>
      </c>
      <c r="D26" s="0" t="n">
        <v>6.0333333</v>
      </c>
      <c r="E26" s="0" t="n">
        <v>10.8063889</v>
      </c>
      <c r="F26" s="0" t="n">
        <v>21.6516667</v>
      </c>
    </row>
    <row r="29" customFormat="false" ht="13.8" hidden="false" customHeight="false" outlineLevel="0" collapsed="false">
      <c r="A29" s="2" t="s">
        <v>22</v>
      </c>
      <c r="B29" s="2"/>
      <c r="C29" s="2"/>
      <c r="D29" s="2"/>
      <c r="E29" s="2"/>
      <c r="F29" s="2"/>
    </row>
    <row r="30" customFormat="false" ht="13.8" hidden="false" customHeight="false" outlineLevel="0" collapsed="false">
      <c r="A30" s="0" t="s">
        <v>18</v>
      </c>
      <c r="B30" s="0" t="s">
        <v>1</v>
      </c>
      <c r="C30" s="0" t="s">
        <v>2</v>
      </c>
      <c r="D30" s="0" t="s">
        <v>4</v>
      </c>
      <c r="E30" s="0" t="s">
        <v>5</v>
      </c>
      <c r="F30" s="0" t="s">
        <v>6</v>
      </c>
    </row>
    <row r="31" customFormat="false" ht="13.8" hidden="false" customHeight="false" outlineLevel="0" collapsed="false">
      <c r="A31" s="0" t="n">
        <v>500</v>
      </c>
      <c r="B31" s="0" t="n">
        <v>2.366944</v>
      </c>
      <c r="C31" s="0" t="n">
        <v>0.4661111</v>
      </c>
      <c r="D31" s="0" t="n">
        <v>0.4025</v>
      </c>
      <c r="E31" s="0" t="n">
        <v>0.4383333</v>
      </c>
      <c r="F31" s="0" t="n">
        <v>0.5336111</v>
      </c>
    </row>
    <row r="32" customFormat="false" ht="13.8" hidden="false" customHeight="false" outlineLevel="0" collapsed="false">
      <c r="A32" s="0" t="n">
        <v>5000</v>
      </c>
      <c r="B32" s="0" t="n">
        <v>11.113333</v>
      </c>
      <c r="C32" s="0" t="n">
        <v>4.665</v>
      </c>
      <c r="D32" s="0" t="n">
        <v>0.8566667</v>
      </c>
      <c r="E32" s="0" t="n">
        <v>1.33</v>
      </c>
      <c r="F32" s="0" t="n">
        <v>2.3638889</v>
      </c>
    </row>
    <row r="33" customFormat="false" ht="13.8" hidden="false" customHeight="false" outlineLevel="0" collapsed="false">
      <c r="A33" s="0" t="n">
        <v>50000</v>
      </c>
      <c r="B33" s="0" t="n">
        <v>87.305</v>
      </c>
      <c r="C33" s="0" t="n">
        <v>41.69</v>
      </c>
      <c r="D33" s="0" t="n">
        <v>5.6586111</v>
      </c>
      <c r="E33" s="0" t="n">
        <v>9.9119444</v>
      </c>
      <c r="F33" s="0" t="n">
        <v>19.0127778</v>
      </c>
    </row>
    <row r="36" customFormat="false" ht="13.8" hidden="false" customHeight="false" outlineLevel="0" collapsed="false">
      <c r="A36" s="2" t="s">
        <v>23</v>
      </c>
      <c r="B36" s="2"/>
      <c r="C36" s="2"/>
      <c r="D36" s="2"/>
      <c r="E36" s="2"/>
      <c r="F36" s="2"/>
    </row>
    <row r="37" customFormat="false" ht="13.8" hidden="false" customHeight="false" outlineLevel="0" collapsed="false">
      <c r="A37" s="0" t="s">
        <v>18</v>
      </c>
      <c r="B37" s="0" t="s">
        <v>1</v>
      </c>
      <c r="C37" s="0" t="s">
        <v>2</v>
      </c>
      <c r="D37" s="0" t="s">
        <v>4</v>
      </c>
      <c r="E37" s="0" t="s">
        <v>5</v>
      </c>
      <c r="F37" s="0" t="s">
        <v>6</v>
      </c>
    </row>
    <row r="38" customFormat="false" ht="13.8" hidden="false" customHeight="false" outlineLevel="0" collapsed="false">
      <c r="A38" s="0" t="n">
        <v>500</v>
      </c>
      <c r="B38" s="0" t="n">
        <v>2.632778</v>
      </c>
      <c r="C38" s="0" t="n">
        <v>0.5425</v>
      </c>
      <c r="D38" s="0" t="n">
        <v>0.6052778</v>
      </c>
      <c r="E38" s="0" t="n">
        <v>0.6255556</v>
      </c>
      <c r="F38" s="0" t="n">
        <v>0.6794444</v>
      </c>
    </row>
    <row r="39" customFormat="false" ht="13.8" hidden="false" customHeight="false" outlineLevel="0" collapsed="false">
      <c r="A39" s="0" t="n">
        <v>5000</v>
      </c>
      <c r="B39" s="0" t="n">
        <v>13.416389</v>
      </c>
      <c r="C39" s="0" t="n">
        <v>4.062778</v>
      </c>
      <c r="D39" s="0" t="n">
        <v>1.0219444</v>
      </c>
      <c r="E39" s="0" t="n">
        <v>1.33</v>
      </c>
      <c r="F39" s="0" t="n">
        <v>2.285</v>
      </c>
    </row>
    <row r="40" customFormat="false" ht="13.8" hidden="false" customHeight="false" outlineLevel="0" collapsed="false">
      <c r="A40" s="0" t="n">
        <v>50000</v>
      </c>
      <c r="B40" s="0" t="n">
        <v>96.417778</v>
      </c>
      <c r="C40" s="0" t="n">
        <v>37.708333</v>
      </c>
      <c r="D40" s="0" t="n">
        <v>4.9033333</v>
      </c>
      <c r="E40" s="0" t="n">
        <v>8.6327778</v>
      </c>
      <c r="F40" s="0" t="n">
        <v>15.6369444</v>
      </c>
    </row>
    <row r="43" customFormat="false" ht="13.8" hidden="false" customHeight="false" outlineLevel="0" collapsed="false">
      <c r="A43" s="2" t="s">
        <v>24</v>
      </c>
      <c r="B43" s="2"/>
      <c r="C43" s="2"/>
      <c r="D43" s="2"/>
      <c r="E43" s="2"/>
      <c r="F43" s="2"/>
    </row>
    <row r="44" customFormat="false" ht="13.8" hidden="false" customHeight="false" outlineLevel="0" collapsed="false">
      <c r="A44" s="0" t="s">
        <v>18</v>
      </c>
      <c r="B44" s="0" t="s">
        <v>1</v>
      </c>
      <c r="C44" s="0" t="s">
        <v>2</v>
      </c>
      <c r="D44" s="0" t="s">
        <v>4</v>
      </c>
      <c r="E44" s="0" t="s">
        <v>5</v>
      </c>
      <c r="F44" s="0" t="s">
        <v>6</v>
      </c>
    </row>
    <row r="45" customFormat="false" ht="13.8" hidden="false" customHeight="false" outlineLevel="0" collapsed="false">
      <c r="A45" s="0" t="n">
        <v>500</v>
      </c>
      <c r="B45" s="0" t="n">
        <v>3.323333</v>
      </c>
      <c r="C45" s="0" t="n">
        <v>0.63</v>
      </c>
      <c r="D45" s="0" t="n">
        <v>0.7669444</v>
      </c>
      <c r="E45" s="0" t="n">
        <v>0.6905556</v>
      </c>
      <c r="F45" s="0" t="n">
        <v>0.7444444</v>
      </c>
    </row>
    <row r="46" customFormat="false" ht="13.8" hidden="false" customHeight="false" outlineLevel="0" collapsed="false">
      <c r="A46" s="0" t="n">
        <v>5000</v>
      </c>
      <c r="B46" s="0" t="n">
        <v>15.043333</v>
      </c>
      <c r="C46" s="0" t="n">
        <v>4.958333</v>
      </c>
      <c r="D46" s="0" t="n">
        <v>0.9875</v>
      </c>
      <c r="E46" s="0" t="n">
        <v>1.2588889</v>
      </c>
      <c r="F46" s="0" t="n">
        <v>1.7563889</v>
      </c>
    </row>
    <row r="47" customFormat="false" ht="13.8" hidden="false" customHeight="false" outlineLevel="0" collapsed="false">
      <c r="A47" s="0" t="n">
        <v>50000</v>
      </c>
      <c r="B47" s="0" t="n">
        <v>95.243333</v>
      </c>
      <c r="C47" s="0" t="n">
        <v>40.064167</v>
      </c>
      <c r="D47" s="0" t="n">
        <v>4.3883333</v>
      </c>
      <c r="E47" s="0" t="n">
        <v>7.2763889</v>
      </c>
      <c r="F47" s="0" t="n">
        <v>13.9066667</v>
      </c>
    </row>
  </sheetData>
  <mergeCells count="7">
    <mergeCell ref="A1:F1"/>
    <mergeCell ref="A8:F8"/>
    <mergeCell ref="A15:F15"/>
    <mergeCell ref="A22:F22"/>
    <mergeCell ref="A29:F29"/>
    <mergeCell ref="A36:F36"/>
    <mergeCell ref="A43:F4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RowHeight="12.8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12.13"/>
    <col collapsed="false" customWidth="true" hidden="false" outlineLevel="0" max="3" min="3" style="0" width="17.55"/>
    <col collapsed="false" customWidth="true" hidden="false" outlineLevel="0" max="4" min="4" style="0" width="11.57"/>
    <col collapsed="false" customWidth="true" hidden="false" outlineLevel="0" max="1025" min="5" style="0" width="8.67"/>
  </cols>
  <sheetData>
    <row r="1" customFormat="false" ht="12.8" hidden="false" customHeight="false" outlineLevel="0" collapsed="false">
      <c r="B1" s="0" t="s">
        <v>28</v>
      </c>
      <c r="C1" s="0" t="s">
        <v>29</v>
      </c>
      <c r="D1" s="0" t="s">
        <v>30</v>
      </c>
    </row>
    <row r="2" customFormat="false" ht="12.8" hidden="false" customHeight="false" outlineLevel="0" collapsed="false">
      <c r="A2" s="0" t="s">
        <v>31</v>
      </c>
      <c r="B2" s="0" t="n">
        <v>0.81530191</v>
      </c>
      <c r="C2" s="0" t="n">
        <v>0.78953215</v>
      </c>
      <c r="D2" s="0" t="n">
        <v>0.7677611</v>
      </c>
    </row>
    <row r="3" customFormat="false" ht="12.8" hidden="false" customHeight="false" outlineLevel="0" collapsed="false">
      <c r="A3" s="0" t="s">
        <v>32</v>
      </c>
      <c r="B3" s="0" t="n">
        <v>0.78553339</v>
      </c>
      <c r="C3" s="0" t="n">
        <v>0.71933176</v>
      </c>
      <c r="D3" s="0" t="n">
        <v>0.7028924</v>
      </c>
    </row>
    <row r="4" customFormat="false" ht="12.8" hidden="false" customHeight="false" outlineLevel="0" collapsed="false">
      <c r="A4" s="0" t="s">
        <v>33</v>
      </c>
      <c r="B4" s="0" t="n">
        <v>0.62647176</v>
      </c>
      <c r="C4" s="0" t="n">
        <v>0.61092105</v>
      </c>
      <c r="D4" s="0" t="n">
        <v>0.5598258</v>
      </c>
    </row>
    <row r="5" customFormat="false" ht="12.8" hidden="false" customHeight="false" outlineLevel="0" collapsed="false">
      <c r="A5" s="0" t="s">
        <v>34</v>
      </c>
      <c r="B5" s="0" t="n">
        <v>0.46563291</v>
      </c>
      <c r="C5" s="0" t="n">
        <v>0.42520105</v>
      </c>
      <c r="D5" s="0" t="n">
        <v>0.3936553</v>
      </c>
    </row>
    <row r="6" customFormat="false" ht="12.8" hidden="false" customHeight="false" outlineLevel="0" collapsed="false">
      <c r="A6" s="0" t="s">
        <v>35</v>
      </c>
      <c r="B6" s="0" t="n">
        <v>0.21904296</v>
      </c>
      <c r="C6" s="0" t="n">
        <v>0.18527569</v>
      </c>
      <c r="D6" s="0" t="n">
        <v>0.1546186</v>
      </c>
    </row>
    <row r="7" customFormat="false" ht="12.8" hidden="false" customHeight="false" outlineLevel="0" collapsed="false">
      <c r="A7" s="0" t="s">
        <v>36</v>
      </c>
      <c r="B7" s="0" t="n">
        <v>0.06566457</v>
      </c>
      <c r="C7" s="0" t="n">
        <v>0.09872021</v>
      </c>
      <c r="D7" s="0" t="n">
        <v>0.06075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RowHeight="12.8" zeroHeight="false" outlineLevelRow="0" outlineLevelCol="0"/>
  <cols>
    <col collapsed="false" customWidth="true" hidden="false" outlineLevel="0" max="1" min="1" style="0" width="18.24"/>
    <col collapsed="false" customWidth="true" hidden="false" outlineLevel="0" max="2" min="2" style="0" width="12.13"/>
    <col collapsed="false" customWidth="true" hidden="false" outlineLevel="0" max="3" min="3" style="0" width="17.55"/>
    <col collapsed="false" customWidth="true" hidden="false" outlineLevel="0" max="4" min="4" style="0" width="12.13"/>
    <col collapsed="false" customWidth="true" hidden="false" outlineLevel="0" max="1025" min="5" style="0" width="8.67"/>
  </cols>
  <sheetData>
    <row r="1" customFormat="false" ht="13.8" hidden="false" customHeight="false" outlineLevel="0" collapsed="false">
      <c r="B1" s="0" t="s">
        <v>28</v>
      </c>
      <c r="C1" s="0" t="s">
        <v>29</v>
      </c>
      <c r="D1" s="0" t="s">
        <v>30</v>
      </c>
    </row>
    <row r="2" customFormat="false" ht="13.8" hidden="false" customHeight="false" outlineLevel="0" collapsed="false">
      <c r="A2" s="0" t="s">
        <v>31</v>
      </c>
      <c r="B2" s="0" t="n">
        <v>0.27932834</v>
      </c>
      <c r="C2" s="0" t="n">
        <v>0.21279989</v>
      </c>
      <c r="D2" s="0" t="n">
        <v>0.17589027</v>
      </c>
    </row>
    <row r="3" customFormat="false" ht="13.8" hidden="false" customHeight="false" outlineLevel="0" collapsed="false">
      <c r="A3" s="0" t="s">
        <v>32</v>
      </c>
      <c r="B3" s="0" t="n">
        <v>0.29618828</v>
      </c>
      <c r="C3" s="0" t="n">
        <v>0.20004101</v>
      </c>
      <c r="D3" s="0" t="n">
        <v>0.16313139</v>
      </c>
    </row>
    <row r="4" customFormat="false" ht="13.8" hidden="false" customHeight="false" outlineLevel="0" collapsed="false">
      <c r="A4" s="0" t="s">
        <v>33</v>
      </c>
      <c r="B4" s="0" t="n">
        <v>0.25608895</v>
      </c>
      <c r="C4" s="0" t="n">
        <v>0.18181404</v>
      </c>
      <c r="D4" s="0" t="n">
        <v>0.14763847</v>
      </c>
    </row>
    <row r="5" customFormat="false" ht="13.8" hidden="false" customHeight="false" outlineLevel="0" collapsed="false">
      <c r="A5" s="0" t="s">
        <v>34</v>
      </c>
      <c r="B5" s="0" t="n">
        <v>0.21872366</v>
      </c>
      <c r="C5" s="0" t="n">
        <v>0.16540977</v>
      </c>
      <c r="D5" s="0" t="n">
        <v>0.14217038</v>
      </c>
    </row>
    <row r="6" customFormat="false" ht="13.8" hidden="false" customHeight="false" outlineLevel="0" collapsed="false">
      <c r="A6" s="0" t="s">
        <v>35</v>
      </c>
      <c r="B6" s="0" t="n">
        <v>0.1453601</v>
      </c>
      <c r="C6" s="0" t="n">
        <v>0.1134629</v>
      </c>
      <c r="D6" s="0" t="n">
        <v>0.08931216</v>
      </c>
    </row>
    <row r="7" customFormat="false" ht="13.8" hidden="false" customHeight="false" outlineLevel="0" collapsed="false">
      <c r="A7" s="0" t="s">
        <v>36</v>
      </c>
      <c r="B7" s="0" t="n">
        <v>0.04169435</v>
      </c>
      <c r="C7" s="0" t="n">
        <v>0.07743236</v>
      </c>
      <c r="D7" s="0" t="n">
        <v>0.04123617</v>
      </c>
    </row>
    <row r="24" customFormat="false" ht="13.8" hidden="false" customHeight="false" outlineLevel="0" collapsed="false"/>
    <row r="25" customFormat="false" ht="13.8" hidden="false" customHeight="false" outlineLevel="0" collapsed="false"/>
    <row r="26" customFormat="false" ht="13.8" hidden="false" customHeight="false" outlineLevel="0" collapsed="false"/>
    <row r="27" customFormat="false" ht="13.8" hidden="false" customHeight="false" outlineLevel="0" collapsed="false"/>
    <row r="28" customFormat="false" ht="13.8" hidden="false" customHeight="false" outlineLevel="0" collapsed="false"/>
    <row r="29" customFormat="false" ht="13.8" hidden="false" customHeight="false" outlineLevel="0" collapsed="false"/>
    <row r="30" customFormat="false" ht="13.8" hidden="false" customHeight="false" outlineLevel="0" collapsed="false"/>
    <row r="31" customFormat="false" ht="13.8" hidden="false" customHeight="false" outlineLevel="0" collapsed="false"/>
    <row r="32" customFormat="false" ht="13.8" hidden="false" customHeight="false" outlineLevel="0" collapsed="false"/>
    <row r="33" customFormat="false" ht="13.8" hidden="false" customHeight="false" outlineLevel="0" collapsed="false"/>
    <row r="34" customFormat="false" ht="13.8" hidden="false" customHeight="false" outlineLevel="0" collapsed="false"/>
    <row r="35" customFormat="false" ht="13.8" hidden="false" customHeight="false" outlineLevel="0" collapsed="false"/>
    <row r="36" customFormat="false" ht="13.8" hidden="false" customHeight="false" outlineLevel="0" collapsed="false"/>
    <row r="37" customFormat="false" ht="13.8" hidden="false" customHeight="false" outlineLevel="0" collapsed="false"/>
    <row r="38" customFormat="false" ht="13.8" hidden="false" customHeight="false" outlineLevel="0" collapsed="false"/>
    <row r="39" customFormat="false" ht="13.8" hidden="false" customHeight="false" outlineLevel="0" collapsed="false"/>
    <row r="40" customFormat="false" ht="13.8" hidden="false" customHeight="false" outlineLevel="0" collapsed="false"/>
    <row r="41" customFormat="false" ht="13.8" hidden="false" customHeight="false" outlineLevel="0" collapsed="false"/>
    <row r="42" customFormat="false" ht="13.8" hidden="false" customHeight="false" outlineLevel="0" collapsed="false"/>
    <row r="43" customFormat="false" ht="13.8" hidden="false" customHeight="false" outlineLevel="0" collapsed="false"/>
    <row r="44" customFormat="false" ht="13.8" hidden="false" customHeight="false" outlineLevel="0" collapsed="false"/>
    <row r="45" customFormat="false" ht="13.8" hidden="false" customHeight="false" outlineLevel="0" collapsed="false"/>
    <row r="46" customFormat="false" ht="13.8" hidden="false" customHeight="false" outlineLevel="0" collapsed="false"/>
    <row r="47" customFormat="false" ht="13.8" hidden="false" customHeight="false" outlineLevel="0" collapsed="false"/>
    <row r="48" customFormat="false" ht="13.8" hidden="false" customHeight="false" outlineLevel="0" collapsed="false"/>
    <row r="49" customFormat="false" ht="13.8" hidden="false" customHeight="false" outlineLevel="0" collapsed="false"/>
    <row r="50" customFormat="false" ht="13.8" hidden="false" customHeight="false" outlineLevel="0" collapsed="false"/>
    <row r="51" customFormat="false" ht="13.8" hidden="false" customHeight="false" outlineLevel="0" collapsed="false"/>
    <row r="52" customFormat="false" ht="13.8" hidden="false" customHeight="false" outlineLevel="0" collapsed="false"/>
    <row r="53" customFormat="false" ht="13.8" hidden="false" customHeight="false" outlineLevel="0" collapsed="false"/>
    <row r="54" customFormat="false" ht="13.8" hidden="false" customHeight="false" outlineLevel="0" collapsed="false"/>
    <row r="55" customFormat="false" ht="13.8" hidden="false" customHeight="false" outlineLevel="0" collapsed="false"/>
    <row r="56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RowHeight="12.8" zeroHeight="false" outlineLevelRow="0" outlineLevelCol="0"/>
  <cols>
    <col collapsed="false" customWidth="true" hidden="false" outlineLevel="0" max="1" min="1" style="0" width="17.96"/>
    <col collapsed="false" customWidth="true" hidden="false" outlineLevel="0" max="2" min="2" style="0" width="14.62"/>
    <col collapsed="false" customWidth="true" hidden="false" outlineLevel="0" max="3" min="3" style="0" width="16.87"/>
    <col collapsed="false" customWidth="true" hidden="false" outlineLevel="0" max="4" min="4" style="0" width="15.74"/>
    <col collapsed="false" customWidth="true" hidden="false" outlineLevel="0" max="15" min="5" style="0" width="8.67"/>
    <col collapsed="false" customWidth="true" hidden="false" outlineLevel="0" max="16" min="16" style="0" width="4.07"/>
    <col collapsed="false" customWidth="true" hidden="false" outlineLevel="0" max="1025" min="17" style="0" width="8.67"/>
  </cols>
  <sheetData>
    <row r="1" customFormat="false" ht="24" hidden="false" customHeight="false" outlineLevel="0" collapsed="false">
      <c r="B1" s="4" t="s">
        <v>37</v>
      </c>
      <c r="C1" s="4" t="s">
        <v>38</v>
      </c>
      <c r="D1" s="4" t="s">
        <v>39</v>
      </c>
    </row>
    <row r="2" customFormat="false" ht="13.8" hidden="false" customHeight="false" outlineLevel="0" collapsed="false">
      <c r="A2" s="0" t="s">
        <v>32</v>
      </c>
      <c r="B2" s="0" t="n">
        <v>9.803617</v>
      </c>
      <c r="C2" s="0" t="n">
        <v>0.83843191</v>
      </c>
      <c r="D2" s="0" t="n">
        <v>0.09064129</v>
      </c>
    </row>
    <row r="3" customFormat="false" ht="13.8" hidden="false" customHeight="false" outlineLevel="0" collapsed="false">
      <c r="A3" s="0" t="s">
        <v>40</v>
      </c>
      <c r="B3" s="0" t="n">
        <v>35.053539</v>
      </c>
      <c r="C3" s="0" t="n">
        <v>0.53235313</v>
      </c>
      <c r="D3" s="0" t="n">
        <v>0.05450282</v>
      </c>
    </row>
    <row r="4" customFormat="false" ht="13.8" hidden="false" customHeight="false" outlineLevel="0" collapsed="false">
      <c r="A4" s="0" t="s">
        <v>34</v>
      </c>
      <c r="B4" s="0" t="n">
        <v>57.935309</v>
      </c>
      <c r="C4" s="0" t="n">
        <v>0.04984854</v>
      </c>
      <c r="D4" s="0" t="n">
        <v>0.04601403</v>
      </c>
    </row>
    <row r="5" customFormat="false" ht="13.8" hidden="false" customHeight="false" outlineLevel="0" collapsed="false">
      <c r="A5" s="0" t="s">
        <v>35</v>
      </c>
      <c r="B5" s="0" t="n">
        <v>90.138624</v>
      </c>
      <c r="C5" s="0" t="n">
        <v>0.33764633</v>
      </c>
      <c r="D5" s="0" t="n">
        <v>0.05422058</v>
      </c>
    </row>
    <row r="6" customFormat="false" ht="13.8" hidden="false" customHeight="false" outlineLevel="0" collapsed="false">
      <c r="A6" s="0" t="s">
        <v>36</v>
      </c>
      <c r="B6" s="0" t="n">
        <v>97.715141</v>
      </c>
      <c r="C6" s="0" t="n">
        <v>0.20571429</v>
      </c>
      <c r="D6" s="0" t="n">
        <v>0.08274286</v>
      </c>
    </row>
    <row r="33" customFormat="false" ht="13.8" hidden="false" customHeight="false" outlineLevel="0" collapsed="false"/>
    <row r="34" customFormat="false" ht="13.8" hidden="false" customHeight="false" outlineLevel="0" collapsed="false"/>
    <row r="35" customFormat="false" ht="13.8" hidden="false" customHeight="false" outlineLevel="0" collapsed="false"/>
    <row r="36" customFormat="false" ht="13.8" hidden="false" customHeight="false" outlineLevel="0" collapsed="false"/>
    <row r="37" customFormat="false" ht="13.8" hidden="false" customHeight="false" outlineLevel="0" collapsed="false"/>
    <row r="38" customFormat="false" ht="13.8" hidden="false" customHeight="false" outlineLevel="0" collapsed="false"/>
    <row r="39" customFormat="false" ht="13.8" hidden="false" customHeight="false" outlineLevel="0" collapsed="false"/>
    <row r="40" customFormat="false" ht="13.8" hidden="false" customHeight="false" outlineLevel="0" collapsed="false"/>
    <row r="41" customFormat="false" ht="13.8" hidden="false" customHeight="false" outlineLevel="0" collapsed="false"/>
    <row r="42" customFormat="false" ht="13.8" hidden="false" customHeight="false" outlineLevel="0" collapsed="false"/>
    <row r="43" customFormat="false" ht="13.8" hidden="false" customHeight="false" outlineLevel="0" collapsed="false"/>
    <row r="44" customFormat="false" ht="13.8" hidden="false" customHeight="false" outlineLevel="0" collapsed="false"/>
    <row r="45" customFormat="false" ht="13.8" hidden="false" customHeight="false" outlineLevel="0" collapsed="false"/>
    <row r="46" customFormat="false" ht="13.8" hidden="false" customHeight="false" outlineLevel="0" collapsed="false"/>
    <row r="47" customFormat="false" ht="13.8" hidden="false" customHeight="false" outlineLevel="0" collapsed="false"/>
    <row r="48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1</TotalTime>
  <Application>LibreOffice/6.0.7.3$Linux_X86_64 LibreOffice_project/00m0$Build-3</Application>
  <Company>Springer-SBM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5T12:34:53Z</dcterms:created>
  <dc:creator>Fiona Gillespie</dc:creator>
  <dc:description/>
  <dc:language>en-US</dc:language>
  <cp:lastModifiedBy/>
  <dcterms:modified xsi:type="dcterms:W3CDTF">2019-09-08T10:27:30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Springer-SBM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